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Mphil\Polyu\Subject\HTI6804 Special Topic in Radiography II (Guided Study Subject)\Revise and resubmit_31 May 16\"/>
    </mc:Choice>
  </mc:AlternateContent>
  <bookViews>
    <workbookView xWindow="360" yWindow="150" windowWidth="9675" windowHeight="4410" tabRatio="751"/>
  </bookViews>
  <sheets>
    <sheet name="Cumulative ARD" sheetId="35" r:id="rId1"/>
  </sheets>
  <calcPr calcId="152511"/>
</workbook>
</file>

<file path=xl/sharedStrings.xml><?xml version="1.0" encoding="utf-8"?>
<sst xmlns="http://schemas.openxmlformats.org/spreadsheetml/2006/main" count="80" uniqueCount="51">
  <si>
    <t>Interval 1</t>
    <phoneticPr fontId="1" type="noConversion"/>
  </si>
  <si>
    <t>Interval 2</t>
    <phoneticPr fontId="1" type="noConversion"/>
  </si>
  <si>
    <t>Interval 3</t>
    <phoneticPr fontId="1" type="noConversion"/>
  </si>
  <si>
    <t>Interval 4</t>
    <phoneticPr fontId="1" type="noConversion"/>
  </si>
  <si>
    <t>Interval 0</t>
    <phoneticPr fontId="1" type="noConversion"/>
  </si>
  <si>
    <t>Interval 5</t>
    <phoneticPr fontId="1" type="noConversion"/>
  </si>
  <si>
    <t>Average</t>
  </si>
  <si>
    <t>SD</t>
  </si>
  <si>
    <t>Cumulative Absolute Rotation Displacement</t>
  </si>
  <si>
    <t>Two successive time points during a single hand activity</t>
  </si>
  <si>
    <t>F-statistic, p-value</t>
  </si>
  <si>
    <t>Significant differences exist between the same time points of different hand activities and between two successive time points of same hand activity after Bonferroni adjustment (p&lt;0.05) are highlighted.</t>
  </si>
  <si>
    <t>Different hand motions at the same time point: T1 vs T2</t>
  </si>
  <si>
    <t>Different hand motions at the same time point: T1 vs T3</t>
  </si>
  <si>
    <t>Different hand motions at the same time point: T2 vs T1</t>
  </si>
  <si>
    <t>Different hand motions at the same time point: T2 vs T3</t>
  </si>
  <si>
    <t>Different hand motions at the same time point: T3 vs T1</t>
  </si>
  <si>
    <t>Different hand motions at the same time point: T3 vs T2</t>
  </si>
  <si>
    <t>T1: Thumb Opposition (Neutral)</t>
  </si>
  <si>
    <t>T2: Thumb Opposition (Ulnar)</t>
  </si>
  <si>
    <t>T3: Pinch Grip (Neutral)</t>
  </si>
  <si>
    <r>
      <t xml:space="preserve">F(1,89)=134.203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68.652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85.628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31.969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24.862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43.700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47.676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27.830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18.830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04.493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31.313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76.294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31.592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98.907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21.298, </t>
    </r>
    <r>
      <rPr>
        <sz val="12"/>
        <color rgb="FFFF0000"/>
        <rFont val="Calibri"/>
        <family val="2"/>
        <scheme val="minor"/>
      </rPr>
      <t>p&lt;0.001</t>
    </r>
  </si>
  <si>
    <t>F(1,89)=2.533, p=0.115</t>
  </si>
  <si>
    <t>F(1,89)=0.024, p=0.877</t>
  </si>
  <si>
    <t>F(1,89)=2.863, p=0.094</t>
  </si>
  <si>
    <r>
      <t xml:space="preserve">F(1,89)=4.265, </t>
    </r>
    <r>
      <rPr>
        <sz val="12"/>
        <color rgb="FFFF0000"/>
        <rFont val="Calibri"/>
        <family val="2"/>
        <scheme val="minor"/>
      </rPr>
      <t>p=0.042</t>
    </r>
  </si>
  <si>
    <t>F(1,89)=0.137, p=0.712</t>
  </si>
  <si>
    <r>
      <t xml:space="preserve">F(1,89)=5.540, </t>
    </r>
    <r>
      <rPr>
        <sz val="12"/>
        <color rgb="FFFF0000"/>
        <rFont val="Calibri"/>
        <family val="2"/>
        <scheme val="minor"/>
      </rPr>
      <t>p=0.021</t>
    </r>
  </si>
  <si>
    <r>
      <t xml:space="preserve">F(1,89)=5.932, </t>
    </r>
    <r>
      <rPr>
        <sz val="12"/>
        <color rgb="FFFF0000"/>
        <rFont val="Calibri"/>
        <family val="2"/>
        <scheme val="minor"/>
      </rPr>
      <t>p=0.017</t>
    </r>
  </si>
  <si>
    <t>F(1,89)=1.155, p=0.285</t>
  </si>
  <si>
    <r>
      <t xml:space="preserve">F(1,89)=12.665, </t>
    </r>
    <r>
      <rPr>
        <sz val="12"/>
        <color rgb="FFFF0000"/>
        <rFont val="Calibri"/>
        <family val="2"/>
        <scheme val="minor"/>
      </rPr>
      <t>p=0.001</t>
    </r>
  </si>
  <si>
    <r>
      <t xml:space="preserve">F(1,89)=6.421, </t>
    </r>
    <r>
      <rPr>
        <sz val="12"/>
        <color rgb="FFFF0000"/>
        <rFont val="Calibri"/>
        <family val="2"/>
        <scheme val="minor"/>
      </rPr>
      <t>p=0.013</t>
    </r>
  </si>
  <si>
    <t>F(1,89)=1.460, p=0.230</t>
  </si>
  <si>
    <r>
      <t xml:space="preserve">F(1,89)=14.383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6.422, </t>
    </r>
    <r>
      <rPr>
        <sz val="12"/>
        <color rgb="FFFF0000"/>
        <rFont val="Calibri"/>
        <family val="2"/>
        <scheme val="minor"/>
      </rPr>
      <t>p=0.013</t>
    </r>
  </si>
  <si>
    <t>F(1,89)=0.984, p=0.324</t>
  </si>
  <si>
    <r>
      <t xml:space="preserve">F(1,89)=14.008, </t>
    </r>
    <r>
      <rPr>
        <sz val="12"/>
        <color rgb="FFFF0000"/>
        <rFont val="Calibri"/>
        <family val="2"/>
        <scheme val="minor"/>
      </rPr>
      <t>p&lt;0.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b/>
      <sz val="12"/>
      <color rgb="FF000000"/>
      <name val="Calibri"/>
      <family val="1"/>
      <charset val="136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 diagonalUp="1">
      <left/>
      <right/>
      <top/>
      <bottom/>
      <diagonal style="thin">
        <color auto="1"/>
      </diagonal>
    </border>
    <border diagonalUp="1">
      <left/>
      <right/>
      <top/>
      <bottom style="thin">
        <color indexed="64"/>
      </bottom>
      <diagonal style="thin">
        <color indexed="64"/>
      </diagonal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3" fillId="0" borderId="7" xfId="0" applyFont="1" applyFill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4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chemeClr val="tx1"/>
                </a:solidFill>
              </a:rPr>
              <a:t>Cumulative Absolute Rotational Displacement under Three Hand Activities at Six Time Poi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umulative ARD'!$A$3</c:f>
              <c:strCache>
                <c:ptCount val="1"/>
                <c:pt idx="0">
                  <c:v>T1: Thumb Opposition (Neutral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umulative ARD'!$C$3:$H$3</c:f>
              <c:numCache>
                <c:formatCode>General</c:formatCode>
                <c:ptCount val="6"/>
                <c:pt idx="0">
                  <c:v>0</c:v>
                </c:pt>
                <c:pt idx="1">
                  <c:v>1.3623666666666665</c:v>
                </c:pt>
                <c:pt idx="2">
                  <c:v>3.0240777777777783</c:v>
                </c:pt>
                <c:pt idx="3">
                  <c:v>5.1288</c:v>
                </c:pt>
                <c:pt idx="4">
                  <c:v>6.6178111111111102</c:v>
                </c:pt>
                <c:pt idx="5">
                  <c:v>8.20266666666666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umulative ARD'!$A$8</c:f>
              <c:strCache>
                <c:ptCount val="1"/>
                <c:pt idx="0">
                  <c:v>T2: Thumb Opposition (Ulnar)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umulative ARD'!$C$8:$H$8</c:f>
              <c:numCache>
                <c:formatCode>General</c:formatCode>
                <c:ptCount val="6"/>
                <c:pt idx="0">
                  <c:v>0</c:v>
                </c:pt>
                <c:pt idx="1">
                  <c:v>2.455651111111111</c:v>
                </c:pt>
                <c:pt idx="2">
                  <c:v>4.5048000000000004</c:v>
                </c:pt>
                <c:pt idx="3">
                  <c:v>6.2351333333333336</c:v>
                </c:pt>
                <c:pt idx="4">
                  <c:v>8.2245366666666673</c:v>
                </c:pt>
                <c:pt idx="5">
                  <c:v>9.792900000000001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umulative ARD'!$A$13</c:f>
              <c:strCache>
                <c:ptCount val="1"/>
                <c:pt idx="0">
                  <c:v>T3: Pinch Grip (Neutral)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umulative ARD'!$C$13:$H$13</c:f>
              <c:numCache>
                <c:formatCode>General</c:formatCode>
                <c:ptCount val="6"/>
                <c:pt idx="0">
                  <c:v>0</c:v>
                </c:pt>
                <c:pt idx="1">
                  <c:v>1.5884333333333334</c:v>
                </c:pt>
                <c:pt idx="2">
                  <c:v>3.2688888888888892</c:v>
                </c:pt>
                <c:pt idx="3">
                  <c:v>4.1975333333333342</c:v>
                </c:pt>
                <c:pt idx="4">
                  <c:v>5.70671111111111</c:v>
                </c:pt>
                <c:pt idx="5">
                  <c:v>7.42178888888888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943536"/>
        <c:axId val="171112712"/>
      </c:lineChart>
      <c:catAx>
        <c:axId val="170943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chemeClr val="tx1"/>
                    </a:solidFill>
                  </a:rPr>
                  <a:t>Time Interv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12712"/>
        <c:crosses val="autoZero"/>
        <c:auto val="1"/>
        <c:lblAlgn val="ctr"/>
        <c:lblOffset val="100"/>
        <c:noMultiLvlLbl val="0"/>
      </c:catAx>
      <c:valAx>
        <c:axId val="1711127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Cumulative Absolute Rotational Displace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943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4</xdr:col>
      <xdr:colOff>876300</xdr:colOff>
      <xdr:row>46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1086</cdr:x>
      <cdr:y>0.92419</cdr:y>
    </cdr:from>
    <cdr:to>
      <cdr:x>0.99315</cdr:x>
      <cdr:y>0.98097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6500133" y="5070475"/>
          <a:ext cx="2581274" cy="31151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i="0">
              <a:solidFill>
                <a:schemeClr val="tx1"/>
              </a:solidFill>
            </a:rPr>
            <a:t>Error bar: ± 1 standard deviation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zoomScaleNormal="100" workbookViewId="0"/>
  </sheetViews>
  <sheetFormatPr defaultRowHeight="15.75"/>
  <cols>
    <col min="1" max="1" width="46.625" customWidth="1"/>
    <col min="2" max="2" width="16.625" customWidth="1"/>
    <col min="3" max="8" width="22.625" customWidth="1"/>
  </cols>
  <sheetData>
    <row r="1" spans="1:8">
      <c r="A1" s="2"/>
      <c r="B1" s="3"/>
      <c r="C1" s="4" t="s">
        <v>4</v>
      </c>
      <c r="D1" s="4" t="s">
        <v>0</v>
      </c>
      <c r="E1" s="4" t="s">
        <v>1</v>
      </c>
      <c r="F1" s="4" t="s">
        <v>2</v>
      </c>
      <c r="G1" s="4" t="s">
        <v>3</v>
      </c>
      <c r="H1" s="5" t="s">
        <v>5</v>
      </c>
    </row>
    <row r="2" spans="1:8">
      <c r="A2" s="13"/>
      <c r="B2" s="14"/>
      <c r="C2" s="19" t="s">
        <v>8</v>
      </c>
      <c r="D2" s="19"/>
      <c r="E2" s="19"/>
      <c r="F2" s="19"/>
      <c r="G2" s="19"/>
      <c r="H2" s="20"/>
    </row>
    <row r="3" spans="1:8">
      <c r="A3" s="17" t="s">
        <v>18</v>
      </c>
      <c r="B3" s="15" t="s">
        <v>6</v>
      </c>
      <c r="C3" s="3">
        <v>0</v>
      </c>
      <c r="D3" s="3">
        <v>1.3623666666666665</v>
      </c>
      <c r="E3" s="3">
        <v>3.0240777777777783</v>
      </c>
      <c r="F3" s="3">
        <v>5.1288</v>
      </c>
      <c r="G3" s="3">
        <v>6.6178111111111102</v>
      </c>
      <c r="H3" s="16">
        <v>8.2026666666666657</v>
      </c>
    </row>
    <row r="4" spans="1:8">
      <c r="A4" s="6"/>
      <c r="B4" s="1" t="s">
        <v>7</v>
      </c>
      <c r="C4" s="7">
        <v>0</v>
      </c>
      <c r="D4" s="7">
        <v>1.153321723913399</v>
      </c>
      <c r="E4" s="7">
        <v>2.3379171259894744</v>
      </c>
      <c r="F4" s="7">
        <v>4.093836431136963</v>
      </c>
      <c r="G4" s="7">
        <v>4.9605915137366248</v>
      </c>
      <c r="H4" s="8">
        <v>5.4904247544861517</v>
      </c>
    </row>
    <row r="5" spans="1:8">
      <c r="A5" s="6" t="s">
        <v>9</v>
      </c>
      <c r="B5" s="1" t="s">
        <v>10</v>
      </c>
      <c r="C5" s="23"/>
      <c r="D5" s="7" t="s">
        <v>21</v>
      </c>
      <c r="E5" s="7" t="s">
        <v>22</v>
      </c>
      <c r="F5" s="7" t="s">
        <v>23</v>
      </c>
      <c r="G5" s="7" t="s">
        <v>24</v>
      </c>
      <c r="H5" s="8" t="s">
        <v>25</v>
      </c>
    </row>
    <row r="6" spans="1:8">
      <c r="A6" s="6" t="s">
        <v>12</v>
      </c>
      <c r="B6" s="1" t="s">
        <v>10</v>
      </c>
      <c r="C6" s="23"/>
      <c r="D6" s="7" t="s">
        <v>36</v>
      </c>
      <c r="E6" s="7" t="s">
        <v>39</v>
      </c>
      <c r="F6" s="7" t="s">
        <v>42</v>
      </c>
      <c r="G6" s="7" t="s">
        <v>45</v>
      </c>
      <c r="H6" s="8" t="s">
        <v>48</v>
      </c>
    </row>
    <row r="7" spans="1:8">
      <c r="A7" s="9" t="s">
        <v>13</v>
      </c>
      <c r="B7" s="10" t="s">
        <v>10</v>
      </c>
      <c r="C7" s="24"/>
      <c r="D7" s="11" t="s">
        <v>37</v>
      </c>
      <c r="E7" s="11" t="s">
        <v>40</v>
      </c>
      <c r="F7" s="11" t="s">
        <v>43</v>
      </c>
      <c r="G7" s="11" t="s">
        <v>46</v>
      </c>
      <c r="H7" s="12" t="s">
        <v>49</v>
      </c>
    </row>
    <row r="8" spans="1:8">
      <c r="A8" s="17" t="s">
        <v>19</v>
      </c>
      <c r="B8" s="15" t="s">
        <v>6</v>
      </c>
      <c r="C8" s="3">
        <v>0</v>
      </c>
      <c r="D8" s="3">
        <v>2.455651111111111</v>
      </c>
      <c r="E8" s="3">
        <v>4.5048000000000004</v>
      </c>
      <c r="F8" s="3">
        <v>6.2351333333333336</v>
      </c>
      <c r="G8" s="3">
        <v>8.2245366666666673</v>
      </c>
      <c r="H8" s="16">
        <v>9.7929000000000013</v>
      </c>
    </row>
    <row r="9" spans="1:8">
      <c r="A9" s="6"/>
      <c r="B9" s="1" t="s">
        <v>7</v>
      </c>
      <c r="C9" s="7">
        <v>0</v>
      </c>
      <c r="D9" s="7">
        <v>2.4519160307438446</v>
      </c>
      <c r="E9" s="7">
        <v>3.3672181346452041</v>
      </c>
      <c r="F9" s="7">
        <v>4.4429748194173921</v>
      </c>
      <c r="G9" s="7">
        <v>4.9088134344075378</v>
      </c>
      <c r="H9" s="8">
        <v>5.4999516230195642</v>
      </c>
    </row>
    <row r="10" spans="1:8">
      <c r="A10" s="6" t="s">
        <v>9</v>
      </c>
      <c r="B10" s="1" t="s">
        <v>10</v>
      </c>
      <c r="C10" s="23"/>
      <c r="D10" s="7" t="s">
        <v>26</v>
      </c>
      <c r="E10" s="7" t="s">
        <v>27</v>
      </c>
      <c r="F10" s="7" t="s">
        <v>28</v>
      </c>
      <c r="G10" s="7" t="s">
        <v>29</v>
      </c>
      <c r="H10" s="8" t="s">
        <v>30</v>
      </c>
    </row>
    <row r="11" spans="1:8">
      <c r="A11" s="6" t="s">
        <v>14</v>
      </c>
      <c r="B11" s="1" t="s">
        <v>10</v>
      </c>
      <c r="C11" s="23"/>
      <c r="D11" s="7" t="s">
        <v>36</v>
      </c>
      <c r="E11" s="7" t="s">
        <v>39</v>
      </c>
      <c r="F11" s="7" t="s">
        <v>42</v>
      </c>
      <c r="G11" s="7" t="s">
        <v>45</v>
      </c>
      <c r="H11" s="8" t="s">
        <v>48</v>
      </c>
    </row>
    <row r="12" spans="1:8">
      <c r="A12" s="9" t="s">
        <v>15</v>
      </c>
      <c r="B12" s="10" t="s">
        <v>10</v>
      </c>
      <c r="C12" s="24"/>
      <c r="D12" s="11" t="s">
        <v>38</v>
      </c>
      <c r="E12" s="11" t="s">
        <v>41</v>
      </c>
      <c r="F12" s="11" t="s">
        <v>44</v>
      </c>
      <c r="G12" s="11" t="s">
        <v>47</v>
      </c>
      <c r="H12" s="12" t="s">
        <v>50</v>
      </c>
    </row>
    <row r="13" spans="1:8">
      <c r="A13" s="18" t="s">
        <v>20</v>
      </c>
      <c r="B13" s="1" t="s">
        <v>6</v>
      </c>
      <c r="C13" s="7">
        <v>0</v>
      </c>
      <c r="D13" s="7">
        <v>1.5884333333333334</v>
      </c>
      <c r="E13" s="7">
        <v>3.2688888888888892</v>
      </c>
      <c r="F13" s="7">
        <v>4.1975333333333342</v>
      </c>
      <c r="G13" s="7">
        <v>5.70671111111111</v>
      </c>
      <c r="H13" s="8">
        <v>7.4217888888888881</v>
      </c>
    </row>
    <row r="14" spans="1:8">
      <c r="A14" s="6"/>
      <c r="B14" s="1" t="s">
        <v>7</v>
      </c>
      <c r="C14" s="7">
        <v>0</v>
      </c>
      <c r="D14" s="7">
        <v>1.3943644926324597</v>
      </c>
      <c r="E14" s="7">
        <v>2.5253260133730553</v>
      </c>
      <c r="F14" s="7">
        <v>2.5163791837019671</v>
      </c>
      <c r="G14" s="7">
        <v>3.0223620507432076</v>
      </c>
      <c r="H14" s="8">
        <v>3.6259276170607002</v>
      </c>
    </row>
    <row r="15" spans="1:8">
      <c r="A15" s="6" t="s">
        <v>9</v>
      </c>
      <c r="B15" s="1" t="s">
        <v>10</v>
      </c>
      <c r="C15" s="23"/>
      <c r="D15" s="7" t="s">
        <v>31</v>
      </c>
      <c r="E15" s="7" t="s">
        <v>32</v>
      </c>
      <c r="F15" s="7" t="s">
        <v>33</v>
      </c>
      <c r="G15" s="7" t="s">
        <v>34</v>
      </c>
      <c r="H15" s="8" t="s">
        <v>35</v>
      </c>
    </row>
    <row r="16" spans="1:8">
      <c r="A16" s="6" t="s">
        <v>16</v>
      </c>
      <c r="B16" s="1" t="s">
        <v>10</v>
      </c>
      <c r="C16" s="23"/>
      <c r="D16" s="22" t="s">
        <v>37</v>
      </c>
      <c r="E16" s="22" t="s">
        <v>40</v>
      </c>
      <c r="F16" s="22" t="s">
        <v>43</v>
      </c>
      <c r="G16" s="22" t="s">
        <v>46</v>
      </c>
      <c r="H16" s="8" t="s">
        <v>49</v>
      </c>
    </row>
    <row r="17" spans="1:8">
      <c r="A17" s="9" t="s">
        <v>17</v>
      </c>
      <c r="B17" s="10" t="s">
        <v>10</v>
      </c>
      <c r="C17" s="24"/>
      <c r="D17" s="11" t="s">
        <v>38</v>
      </c>
      <c r="E17" s="11" t="s">
        <v>41</v>
      </c>
      <c r="F17" s="11" t="s">
        <v>44</v>
      </c>
      <c r="G17" s="11" t="s">
        <v>47</v>
      </c>
      <c r="H17" s="12" t="s">
        <v>50</v>
      </c>
    </row>
    <row r="18" spans="1:8">
      <c r="A18" s="21" t="s">
        <v>11</v>
      </c>
    </row>
  </sheetData>
  <mergeCells count="1">
    <mergeCell ref="C2:H2"/>
  </mergeCells>
  <phoneticPr fontId="1" type="noConversion"/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mulative AR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s</dc:creator>
  <cp:lastModifiedBy>EUGENIA</cp:lastModifiedBy>
  <dcterms:created xsi:type="dcterms:W3CDTF">2014-01-25T08:32:52Z</dcterms:created>
  <dcterms:modified xsi:type="dcterms:W3CDTF">2016-05-29T08:24:23Z</dcterms:modified>
</cp:coreProperties>
</file>